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NTD for BioRxiv/"/>
    </mc:Choice>
  </mc:AlternateContent>
  <xr:revisionPtr revIDLastSave="0" documentId="8_{5B17C8E6-31B4-8144-9219-7EC5AE04750C}" xr6:coauthVersionLast="47" xr6:coauthVersionMax="47" xr10:uidLastSave="{00000000-0000-0000-0000-000000000000}"/>
  <bookViews>
    <workbookView xWindow="13320" yWindow="6200" windowWidth="33180" windowHeight="25620" xr2:uid="{3F89AF24-AF1E-D243-A1F9-B782E38ABA6E}"/>
  </bookViews>
  <sheets>
    <sheet name="Figure 2A Nos recruitment" sheetId="1" r:id="rId1"/>
    <sheet name="Figure 2B Nos recruitment" sheetId="2" r:id="rId2"/>
    <sheet name="Figure 2 S1 F1367S Pum bind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9" i="2" l="1"/>
  <c r="M39" i="2"/>
  <c r="N39" i="2"/>
  <c r="O39" i="2"/>
  <c r="K39" i="2"/>
</calcChain>
</file>

<file path=xl/sharedStrings.xml><?xml version="1.0" encoding="utf-8"?>
<sst xmlns="http://schemas.openxmlformats.org/spreadsheetml/2006/main" count="111" uniqueCount="50">
  <si>
    <t>NBS</t>
  </si>
  <si>
    <t>Avg</t>
  </si>
  <si>
    <t>STDEV</t>
  </si>
  <si>
    <t>beta-galactosidase assays, arbitrary light units</t>
  </si>
  <si>
    <t>protein</t>
  </si>
  <si>
    <t>NLS-RBD</t>
  </si>
  <si>
    <t>RNA / AD</t>
  </si>
  <si>
    <t>wt / AD only</t>
  </si>
  <si>
    <t>wt / AD-Nos</t>
  </si>
  <si>
    <t>wt / AD-Nos[L7]</t>
  </si>
  <si>
    <t>wt / AD-Nos (F1367S in Pum RBD)</t>
  </si>
  <si>
    <t>NBS / AD-Nos</t>
  </si>
  <si>
    <t>NBS / AD-Nos[L7]</t>
  </si>
  <si>
    <t>wt / AD-Nos RBD</t>
  </si>
  <si>
    <t>wt / AD-Nos RBD[L7]</t>
  </si>
  <si>
    <t>wt</t>
  </si>
  <si>
    <t>NLS-PumC[889]</t>
  </si>
  <si>
    <t>&lt; 0.0001</t>
  </si>
  <si>
    <t>ns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RBD vs. PumC[889]</t>
    </r>
  </si>
  <si>
    <t>4-hybrid experiments measuring Nos recruitment</t>
  </si>
  <si>
    <t>AD only</t>
  </si>
  <si>
    <t>AD-RBD</t>
  </si>
  <si>
    <t>AD-RBD [F1367S]</t>
  </si>
  <si>
    <t>AD-PumC[889]</t>
  </si>
  <si>
    <t>AD-PumC[889],[F1367S]</t>
  </si>
  <si>
    <t>1C</t>
  </si>
  <si>
    <t>2C</t>
  </si>
  <si>
    <t>2A</t>
  </si>
  <si>
    <t>3C</t>
  </si>
  <si>
    <t>4C</t>
  </si>
  <si>
    <t>4U</t>
  </si>
  <si>
    <t>5A</t>
  </si>
  <si>
    <t>6C</t>
  </si>
  <si>
    <t>8C</t>
  </si>
  <si>
    <t>AD-Nos</t>
  </si>
  <si>
    <t>RNA&gt;</t>
  </si>
  <si>
    <t>NLS-PumC[486]</t>
  </si>
  <si>
    <t>p-values</t>
  </si>
  <si>
    <t>PumC[889] vs. RBD</t>
  </si>
  <si>
    <t>PumC[486] vs. RBD</t>
  </si>
  <si>
    <t>&lt;0.0001</t>
  </si>
  <si>
    <r>
      <t xml:space="preserve">3-hybrid experiments measuring Pum binding to wt </t>
    </r>
    <r>
      <rPr>
        <i/>
        <sz val="12"/>
        <color theme="1"/>
        <rFont val="Calibri"/>
        <family val="2"/>
        <scheme val="minor"/>
      </rPr>
      <t>hb</t>
    </r>
    <r>
      <rPr>
        <sz val="12"/>
        <color theme="1"/>
        <rFont val="Calibri"/>
        <family val="2"/>
        <scheme val="minor"/>
      </rPr>
      <t xml:space="preserve"> NRE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-values wt vs. F1367 </t>
    </r>
  </si>
  <si>
    <t>4-hybrid experiments measuring AD-Nos recruitment</t>
  </si>
  <si>
    <t>4G (&amp;5A)</t>
  </si>
  <si>
    <t>Figure 2A data</t>
  </si>
  <si>
    <t>Figure 2B data</t>
  </si>
  <si>
    <t>RNA-binding activity of Pum F1367S</t>
  </si>
  <si>
    <t>NTD S2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60695-C3A9-D649-935C-860D0B63B5CC}">
  <dimension ref="A1:I25"/>
  <sheetViews>
    <sheetView tabSelected="1" zoomScale="107" zoomScaleNormal="107" workbookViewId="0">
      <selection activeCell="D46" sqref="D46"/>
    </sheetView>
  </sheetViews>
  <sheetFormatPr baseColWidth="10" defaultRowHeight="16" x14ac:dyDescent="0.2"/>
  <cols>
    <col min="1" max="1" width="33.5" customWidth="1"/>
    <col min="2" max="2" width="21" customWidth="1"/>
    <col min="3" max="3" width="17" customWidth="1"/>
    <col min="4" max="4" width="18.1640625" customWidth="1"/>
    <col min="5" max="5" width="32.1640625" customWidth="1"/>
    <col min="6" max="6" width="15.5" customWidth="1"/>
    <col min="7" max="7" width="21.5" customWidth="1"/>
    <col min="8" max="8" width="19.33203125" customWidth="1"/>
    <col min="9" max="9" width="18.5" customWidth="1"/>
    <col min="24" max="24" width="25.33203125" customWidth="1"/>
  </cols>
  <sheetData>
    <row r="1" spans="1:9" x14ac:dyDescent="0.2">
      <c r="A1" s="5" t="s">
        <v>49</v>
      </c>
    </row>
    <row r="2" spans="1:9" x14ac:dyDescent="0.2">
      <c r="A2" t="s">
        <v>46</v>
      </c>
    </row>
    <row r="4" spans="1:9" x14ac:dyDescent="0.2">
      <c r="A4" t="s">
        <v>3</v>
      </c>
    </row>
    <row r="5" spans="1:9" x14ac:dyDescent="0.2">
      <c r="A5" t="s">
        <v>44</v>
      </c>
    </row>
    <row r="7" spans="1:9" x14ac:dyDescent="0.2">
      <c r="B7" t="s">
        <v>6</v>
      </c>
    </row>
    <row r="8" spans="1:9" x14ac:dyDescent="0.2">
      <c r="A8" t="s">
        <v>4</v>
      </c>
      <c r="B8" s="1" t="s">
        <v>7</v>
      </c>
      <c r="C8" s="1" t="s">
        <v>8</v>
      </c>
      <c r="D8" s="1" t="s">
        <v>9</v>
      </c>
      <c r="E8" s="1" t="s">
        <v>10</v>
      </c>
      <c r="F8" s="1" t="s">
        <v>11</v>
      </c>
      <c r="G8" s="1" t="s">
        <v>12</v>
      </c>
      <c r="H8" s="1" t="s">
        <v>13</v>
      </c>
      <c r="I8" s="1" t="s">
        <v>14</v>
      </c>
    </row>
    <row r="9" spans="1:9" x14ac:dyDescent="0.2">
      <c r="A9" t="s">
        <v>5</v>
      </c>
      <c r="B9">
        <v>68.303418803418793</v>
      </c>
      <c r="C9">
        <v>1652.1643835616437</v>
      </c>
      <c r="D9">
        <v>77.534482758620683</v>
      </c>
      <c r="E9">
        <v>103.05909090909091</v>
      </c>
      <c r="F9">
        <v>58.239852398523979</v>
      </c>
      <c r="H9">
        <v>876.71525423728815</v>
      </c>
      <c r="I9">
        <v>70.065306122448973</v>
      </c>
    </row>
    <row r="10" spans="1:9" x14ac:dyDescent="0.2">
      <c r="B10">
        <v>44.22742474916388</v>
      </c>
      <c r="C10">
        <v>1548.2372093023255</v>
      </c>
      <c r="D10">
        <v>85.572115384615387</v>
      </c>
      <c r="E10">
        <v>109.90995260663509</v>
      </c>
      <c r="F10">
        <v>57.62592592592592</v>
      </c>
      <c r="H10">
        <v>493.74911660777389</v>
      </c>
      <c r="I10">
        <v>62.501915708812263</v>
      </c>
    </row>
    <row r="11" spans="1:9" x14ac:dyDescent="0.2">
      <c r="B11">
        <v>56.440298507462686</v>
      </c>
      <c r="C11">
        <v>1788.0742358078603</v>
      </c>
      <c r="D11">
        <v>71.149425287356323</v>
      </c>
      <c r="E11">
        <v>92.162499999999994</v>
      </c>
      <c r="F11">
        <v>45.63322884012539</v>
      </c>
      <c r="H11">
        <v>944.74736842105267</v>
      </c>
      <c r="I11">
        <v>80.511627906976742</v>
      </c>
    </row>
    <row r="12" spans="1:9" x14ac:dyDescent="0.2">
      <c r="B12">
        <v>57.692307692307686</v>
      </c>
      <c r="C12">
        <v>1300.4163090128754</v>
      </c>
      <c r="D12">
        <v>72.123999999999995</v>
      </c>
      <c r="E12">
        <v>90.851711026615973</v>
      </c>
      <c r="F12">
        <v>77.098654708520172</v>
      </c>
      <c r="I12">
        <v>59.956375838926178</v>
      </c>
    </row>
    <row r="13" spans="1:9" x14ac:dyDescent="0.2">
      <c r="A13" t="s">
        <v>1</v>
      </c>
      <c r="B13">
        <v>56.665862438088254</v>
      </c>
      <c r="C13">
        <v>1572.2230344211762</v>
      </c>
      <c r="D13">
        <v>76.59500585764809</v>
      </c>
      <c r="E13">
        <v>98.995813635585492</v>
      </c>
      <c r="F13">
        <v>59.649415468273865</v>
      </c>
      <c r="H13">
        <v>771.73724642203831</v>
      </c>
      <c r="I13">
        <v>68.258806394291042</v>
      </c>
    </row>
    <row r="14" spans="1:9" x14ac:dyDescent="0.2">
      <c r="A14" t="s">
        <v>2</v>
      </c>
      <c r="B14">
        <v>9.8531199668635274</v>
      </c>
      <c r="C14">
        <v>206.10399982071223</v>
      </c>
      <c r="D14">
        <v>6.6109846324959003</v>
      </c>
      <c r="E14">
        <v>9.1040143934506883</v>
      </c>
      <c r="F14">
        <v>13.000138661235273</v>
      </c>
      <c r="H14">
        <v>243.13605733889469</v>
      </c>
      <c r="I14">
        <v>9.2279867753982323</v>
      </c>
    </row>
    <row r="17" spans="1:9" x14ac:dyDescent="0.2">
      <c r="A17" t="s">
        <v>16</v>
      </c>
      <c r="B17">
        <v>45.672131147540981</v>
      </c>
      <c r="C17">
        <v>14472.607758620688</v>
      </c>
      <c r="D17">
        <v>4135</v>
      </c>
      <c r="E17">
        <v>8575.4842519685026</v>
      </c>
      <c r="F17">
        <v>2924.3476702509001</v>
      </c>
      <c r="G17">
        <v>146.26315790000001</v>
      </c>
      <c r="H17">
        <v>806.15966386554624</v>
      </c>
      <c r="I17">
        <v>84.381642512077306</v>
      </c>
    </row>
    <row r="18" spans="1:9" x14ac:dyDescent="0.2">
      <c r="B18">
        <v>59.114754098360656</v>
      </c>
      <c r="C18">
        <v>13206.751173708921</v>
      </c>
      <c r="D18">
        <v>4340.8798076923076</v>
      </c>
      <c r="E18">
        <v>9075.2833333333347</v>
      </c>
      <c r="F18">
        <v>3023.5069124423962</v>
      </c>
      <c r="G18">
        <v>112.5166052</v>
      </c>
      <c r="H18">
        <v>901.86036036036035</v>
      </c>
      <c r="I18">
        <v>82.338164251207743</v>
      </c>
    </row>
    <row r="19" spans="1:9" x14ac:dyDescent="0.2">
      <c r="B19">
        <v>66.8125</v>
      </c>
      <c r="C19">
        <v>13333.750865051905</v>
      </c>
      <c r="D19">
        <v>5151.1921397379911</v>
      </c>
      <c r="E19">
        <v>9322.3917910447763</v>
      </c>
      <c r="F19">
        <v>3176.27734375</v>
      </c>
      <c r="G19">
        <v>110.2846715</v>
      </c>
      <c r="H19">
        <v>880.12735849056605</v>
      </c>
      <c r="I19">
        <v>80.942222222222213</v>
      </c>
    </row>
    <row r="20" spans="1:9" x14ac:dyDescent="0.2">
      <c r="B20">
        <v>53.34210526315789</v>
      </c>
      <c r="C20">
        <v>15698.804761904763</v>
      </c>
      <c r="D20">
        <v>3585.4517374517372</v>
      </c>
      <c r="E20">
        <v>9958.9650655021833</v>
      </c>
      <c r="F20">
        <v>3409.9196428571427</v>
      </c>
      <c r="G20">
        <v>154.23134329999999</v>
      </c>
      <c r="I20">
        <v>77.416666666666671</v>
      </c>
    </row>
    <row r="21" spans="1:9" x14ac:dyDescent="0.2">
      <c r="A21" t="s">
        <v>1</v>
      </c>
      <c r="B21">
        <v>56.23537262726488</v>
      </c>
      <c r="C21">
        <v>14177.978639821571</v>
      </c>
      <c r="D21">
        <v>4303.1309212205097</v>
      </c>
      <c r="E21">
        <v>9233.0311104621996</v>
      </c>
      <c r="F21">
        <v>3133.5128923251091</v>
      </c>
      <c r="G21">
        <v>130.82394447500002</v>
      </c>
      <c r="H21">
        <v>862.71579423882429</v>
      </c>
      <c r="I21">
        <v>81.269673913043491</v>
      </c>
    </row>
    <row r="22" spans="1:9" x14ac:dyDescent="0.2">
      <c r="A22" t="s">
        <v>2</v>
      </c>
      <c r="B22">
        <v>8.9464989002089137</v>
      </c>
      <c r="C22">
        <v>1162.715462165914</v>
      </c>
      <c r="D22">
        <v>649.09275820658047</v>
      </c>
      <c r="E22">
        <v>575.09931623972636</v>
      </c>
      <c r="F22">
        <v>211.40868460611262</v>
      </c>
      <c r="G22">
        <v>22.681093717064694</v>
      </c>
      <c r="H22">
        <v>50.169988585483381</v>
      </c>
      <c r="I22">
        <v>2.9313767877101049</v>
      </c>
    </row>
    <row r="25" spans="1:9" x14ac:dyDescent="0.2">
      <c r="A25" t="s">
        <v>19</v>
      </c>
      <c r="C25" s="1" t="s">
        <v>17</v>
      </c>
      <c r="D25" s="1" t="s">
        <v>17</v>
      </c>
      <c r="E25" s="1" t="s">
        <v>17</v>
      </c>
      <c r="F25" s="1" t="s">
        <v>17</v>
      </c>
      <c r="H25" s="1" t="s">
        <v>18</v>
      </c>
      <c r="I25">
        <v>3.62000000000000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C1401-041E-D74F-9B69-E6E8890C6A2F}">
  <dimension ref="A1:O39"/>
  <sheetViews>
    <sheetView zoomScale="92" zoomScaleNormal="92" workbookViewId="0">
      <selection activeCell="S62" sqref="S62"/>
    </sheetView>
  </sheetViews>
  <sheetFormatPr baseColWidth="10" defaultRowHeight="16" x14ac:dyDescent="0.2"/>
  <cols>
    <col min="1" max="1" width="32.83203125" customWidth="1"/>
  </cols>
  <sheetData>
    <row r="1" spans="1:15" x14ac:dyDescent="0.2">
      <c r="A1" s="5" t="s">
        <v>49</v>
      </c>
    </row>
    <row r="2" spans="1:15" x14ac:dyDescent="0.2">
      <c r="A2" t="s">
        <v>47</v>
      </c>
    </row>
    <row r="3" spans="1:15" x14ac:dyDescent="0.2">
      <c r="A3" s="2" t="s">
        <v>3</v>
      </c>
    </row>
    <row r="4" spans="1:15" x14ac:dyDescent="0.2">
      <c r="A4" s="2" t="s">
        <v>20</v>
      </c>
    </row>
    <row r="6" spans="1:15" x14ac:dyDescent="0.2">
      <c r="C6" s="3" t="s">
        <v>21</v>
      </c>
      <c r="D6" s="3" t="s">
        <v>35</v>
      </c>
      <c r="E6" s="3" t="s">
        <v>35</v>
      </c>
      <c r="F6" s="3" t="s">
        <v>35</v>
      </c>
      <c r="G6" s="3" t="s">
        <v>35</v>
      </c>
      <c r="H6" s="3" t="s">
        <v>35</v>
      </c>
      <c r="I6" s="3" t="s">
        <v>35</v>
      </c>
      <c r="J6" s="3" t="s">
        <v>35</v>
      </c>
      <c r="K6" s="3" t="s">
        <v>35</v>
      </c>
      <c r="L6" s="3" t="s">
        <v>35</v>
      </c>
      <c r="M6" s="3" t="s">
        <v>35</v>
      </c>
      <c r="N6" s="3" t="s">
        <v>35</v>
      </c>
      <c r="O6" s="3" t="s">
        <v>35</v>
      </c>
    </row>
    <row r="8" spans="1:15" x14ac:dyDescent="0.2">
      <c r="A8" t="s">
        <v>4</v>
      </c>
      <c r="B8" t="s">
        <v>36</v>
      </c>
      <c r="C8" s="4" t="s">
        <v>15</v>
      </c>
      <c r="D8" s="4" t="s">
        <v>15</v>
      </c>
      <c r="E8" s="4" t="s">
        <v>0</v>
      </c>
      <c r="F8" s="4" t="s">
        <v>26</v>
      </c>
      <c r="G8" s="4" t="s">
        <v>27</v>
      </c>
      <c r="H8" s="4" t="s">
        <v>28</v>
      </c>
      <c r="I8" s="4" t="s">
        <v>29</v>
      </c>
      <c r="J8" s="4" t="s">
        <v>30</v>
      </c>
      <c r="K8" s="4" t="s">
        <v>31</v>
      </c>
      <c r="L8" s="4" t="s">
        <v>45</v>
      </c>
      <c r="M8" s="4" t="s">
        <v>32</v>
      </c>
      <c r="N8" s="4" t="s">
        <v>33</v>
      </c>
      <c r="O8" s="4" t="s">
        <v>34</v>
      </c>
    </row>
    <row r="9" spans="1:15" x14ac:dyDescent="0.2">
      <c r="A9" t="s">
        <v>5</v>
      </c>
      <c r="C9">
        <v>63.926421404682301</v>
      </c>
      <c r="D9">
        <v>2094.7409836065572</v>
      </c>
      <c r="E9">
        <v>47.872222222222199</v>
      </c>
      <c r="F9">
        <v>83.091525423728797</v>
      </c>
      <c r="G9">
        <v>75.889285714285705</v>
      </c>
      <c r="H9">
        <v>233.66296296296301</v>
      </c>
      <c r="I9">
        <v>104.24305555555556</v>
      </c>
      <c r="J9">
        <v>203.9825327510917</v>
      </c>
      <c r="K9">
        <v>220.81907894736801</v>
      </c>
      <c r="L9">
        <v>418.19028340081002</v>
      </c>
      <c r="M9">
        <v>1133.54181818182</v>
      </c>
      <c r="N9">
        <v>188.70934256055367</v>
      </c>
      <c r="O9">
        <v>228.89451476793201</v>
      </c>
    </row>
    <row r="10" spans="1:15" x14ac:dyDescent="0.2">
      <c r="C10">
        <v>65.409090909090907</v>
      </c>
      <c r="D10">
        <v>2071.3796296296296</v>
      </c>
      <c r="E10">
        <v>44.136778115501521</v>
      </c>
      <c r="F10">
        <v>74.82674772036475</v>
      </c>
      <c r="G10">
        <v>90.8237885462555</v>
      </c>
      <c r="H10">
        <v>192.80288461538461</v>
      </c>
      <c r="I10">
        <v>127.41772151898735</v>
      </c>
      <c r="J10">
        <v>151.73790322580646</v>
      </c>
      <c r="K10">
        <v>271.49685534591191</v>
      </c>
      <c r="L10">
        <v>446.63728813559322</v>
      </c>
      <c r="M10">
        <v>1187.5502008032129</v>
      </c>
      <c r="N10">
        <v>143.1624548736462</v>
      </c>
      <c r="O10">
        <v>193.77407407407406</v>
      </c>
    </row>
    <row r="11" spans="1:15" x14ac:dyDescent="0.2">
      <c r="C11">
        <v>58.542056074766357</v>
      </c>
      <c r="D11">
        <v>1445.1382352941175</v>
      </c>
      <c r="E11">
        <v>69.019685039370074</v>
      </c>
      <c r="F11">
        <v>81.775590551181097</v>
      </c>
      <c r="G11">
        <v>61.320699708454804</v>
      </c>
      <c r="H11">
        <v>170.22846441947564</v>
      </c>
      <c r="I11">
        <v>154.32876712328766</v>
      </c>
      <c r="J11">
        <v>184.23673469387754</v>
      </c>
      <c r="K11">
        <v>346.39492753623188</v>
      </c>
      <c r="L11">
        <v>357.72072072072069</v>
      </c>
      <c r="M11">
        <v>973.78775510204082</v>
      </c>
      <c r="N11">
        <v>175.30714285714285</v>
      </c>
      <c r="O11">
        <v>183.45228215767636</v>
      </c>
    </row>
    <row r="12" spans="1:15" x14ac:dyDescent="0.2">
      <c r="C12">
        <v>46.789610389610388</v>
      </c>
      <c r="D12">
        <v>2063.2945736434108</v>
      </c>
      <c r="E12">
        <v>59.301639344262291</v>
      </c>
      <c r="F12">
        <v>85.321311475409829</v>
      </c>
      <c r="G12">
        <v>62.190058479532155</v>
      </c>
      <c r="H12">
        <v>194.05</v>
      </c>
      <c r="I12">
        <v>140.37142857142857</v>
      </c>
      <c r="J12">
        <v>152.10069444444446</v>
      </c>
      <c r="K12">
        <v>229.30375426621163</v>
      </c>
      <c r="L12">
        <v>314.35564853556491</v>
      </c>
      <c r="N12">
        <v>112.89632107023412</v>
      </c>
      <c r="O12">
        <v>179.18560606060606</v>
      </c>
    </row>
    <row r="13" spans="1:15" x14ac:dyDescent="0.2">
      <c r="A13" t="s">
        <v>1</v>
      </c>
      <c r="C13">
        <v>58.666794694537472</v>
      </c>
      <c r="D13">
        <v>1918.6383555434286</v>
      </c>
      <c r="E13">
        <v>55.082581180339034</v>
      </c>
      <c r="F13">
        <v>81.253793792671132</v>
      </c>
      <c r="G13">
        <v>72.555958112132032</v>
      </c>
      <c r="H13">
        <v>197.68607799945579</v>
      </c>
      <c r="I13">
        <v>131.5902431923148</v>
      </c>
      <c r="J13">
        <v>173.01446627880503</v>
      </c>
      <c r="K13">
        <v>267.00365402393095</v>
      </c>
      <c r="L13">
        <v>384.22598519817211</v>
      </c>
      <c r="M13">
        <v>1098.2932580290242</v>
      </c>
      <c r="N13">
        <v>155.01881534039418</v>
      </c>
      <c r="O13">
        <v>196.32661926507222</v>
      </c>
    </row>
    <row r="14" spans="1:15" x14ac:dyDescent="0.2">
      <c r="A14" t="s">
        <v>2</v>
      </c>
      <c r="C14">
        <v>8.4499565701314854</v>
      </c>
      <c r="D14">
        <v>315.94821185932824</v>
      </c>
      <c r="E14">
        <v>11.311398333938579</v>
      </c>
      <c r="F14">
        <v>4.5277349274562688</v>
      </c>
      <c r="G14">
        <v>13.886535544232599</v>
      </c>
      <c r="H14">
        <v>26.364897344950556</v>
      </c>
      <c r="I14">
        <v>21.287150239649886</v>
      </c>
      <c r="J14">
        <v>25.658256871813123</v>
      </c>
      <c r="K14">
        <v>57.38019572631196</v>
      </c>
      <c r="L14">
        <v>59.534688143720082</v>
      </c>
      <c r="M14">
        <v>111.15503381615471</v>
      </c>
      <c r="N14">
        <v>33.96834636764217</v>
      </c>
      <c r="O14">
        <v>22.559153309081047</v>
      </c>
    </row>
    <row r="17" spans="1:15" x14ac:dyDescent="0.2">
      <c r="A17" t="s">
        <v>37</v>
      </c>
      <c r="C17">
        <v>58.529850746268657</v>
      </c>
      <c r="D17">
        <v>3643.7975460122698</v>
      </c>
      <c r="E17">
        <v>63.028925619834716</v>
      </c>
      <c r="F17">
        <v>70.94285714285715</v>
      </c>
      <c r="G17">
        <v>72.082949308755758</v>
      </c>
      <c r="H17">
        <v>294.70476190476188</v>
      </c>
      <c r="I17">
        <v>134.548</v>
      </c>
      <c r="J17">
        <v>297.00414937759336</v>
      </c>
      <c r="K17">
        <v>1226.27490039841</v>
      </c>
      <c r="L17">
        <v>1257.0636363636365</v>
      </c>
      <c r="M17">
        <v>2489.794117647059</v>
      </c>
      <c r="N17">
        <v>537.2126696832579</v>
      </c>
      <c r="O17">
        <v>532.39837398373993</v>
      </c>
    </row>
    <row r="18" spans="1:15" x14ac:dyDescent="0.2">
      <c r="C18">
        <v>69.995726495726487</v>
      </c>
      <c r="D18">
        <v>2837.4068965517245</v>
      </c>
      <c r="E18">
        <v>69.701754385964918</v>
      </c>
      <c r="F18">
        <v>61.650557620817843</v>
      </c>
      <c r="G18">
        <v>74.106976744186042</v>
      </c>
      <c r="H18">
        <v>445.02057613168728</v>
      </c>
      <c r="I18">
        <v>119.06147540983608</v>
      </c>
      <c r="J18">
        <v>239.2357414448669</v>
      </c>
      <c r="K18">
        <v>1302.6651785714287</v>
      </c>
      <c r="L18">
        <v>1108.7142857142858</v>
      </c>
      <c r="M18">
        <v>3331.8327526132407</v>
      </c>
      <c r="N18">
        <v>636.90944881889754</v>
      </c>
      <c r="O18">
        <v>891.14675767918095</v>
      </c>
    </row>
    <row r="19" spans="1:15" x14ac:dyDescent="0.2">
      <c r="C19">
        <v>83.507177033492823</v>
      </c>
      <c r="D19">
        <v>3771.3838028169016</v>
      </c>
      <c r="E19">
        <v>70.739336492890999</v>
      </c>
      <c r="F19">
        <v>52.962962962962962</v>
      </c>
      <c r="G19">
        <v>65.269230769230759</v>
      </c>
      <c r="H19">
        <v>379.57522123893807</v>
      </c>
      <c r="I19">
        <v>115.12355212355212</v>
      </c>
      <c r="J19">
        <v>290.77902621722842</v>
      </c>
      <c r="K19">
        <v>1258.586046511628</v>
      </c>
      <c r="L19">
        <v>1256.4426229508199</v>
      </c>
      <c r="M19">
        <v>2404.5050505050503</v>
      </c>
      <c r="N19">
        <v>464.06374501992036</v>
      </c>
      <c r="O19">
        <v>803.78695652173917</v>
      </c>
    </row>
    <row r="20" spans="1:15" x14ac:dyDescent="0.2">
      <c r="C20">
        <v>53.172297297297298</v>
      </c>
      <c r="D20">
        <v>4187.9771986970682</v>
      </c>
      <c r="F20">
        <v>72.045977011494244</v>
      </c>
      <c r="G20">
        <v>68.607758620689651</v>
      </c>
      <c r="H20">
        <v>474.70093457943926</v>
      </c>
      <c r="I20">
        <v>110.93406593406591</v>
      </c>
      <c r="J20">
        <v>279.88198757763973</v>
      </c>
      <c r="K20">
        <v>1407.1864406779662</v>
      </c>
      <c r="L20">
        <v>968.73289902280135</v>
      </c>
      <c r="N20">
        <v>756.12096774193549</v>
      </c>
      <c r="O20">
        <v>780.6680672268908</v>
      </c>
    </row>
    <row r="21" spans="1:15" x14ac:dyDescent="0.2">
      <c r="A21" t="s">
        <v>1</v>
      </c>
      <c r="C21">
        <v>66.301262893196309</v>
      </c>
      <c r="D21">
        <v>3610.1413610194909</v>
      </c>
      <c r="E21">
        <v>67.82333883289688</v>
      </c>
      <c r="F21">
        <v>64.400588684533048</v>
      </c>
      <c r="G21">
        <v>70.01672886071556</v>
      </c>
      <c r="H21">
        <v>398.50037346370658</v>
      </c>
      <c r="I21">
        <v>119.91677336686352</v>
      </c>
      <c r="J21">
        <v>276.72522615433206</v>
      </c>
      <c r="K21">
        <v>1298.6781415398573</v>
      </c>
      <c r="L21">
        <v>1147.7383610128859</v>
      </c>
      <c r="M21">
        <v>2742.0439735884502</v>
      </c>
      <c r="N21">
        <v>598.57670781600279</v>
      </c>
      <c r="O21">
        <v>752.00003885288777</v>
      </c>
    </row>
    <row r="22" spans="1:15" x14ac:dyDescent="0.2">
      <c r="A22" t="s">
        <v>2</v>
      </c>
      <c r="C22">
        <v>13.446897127706871</v>
      </c>
      <c r="D22">
        <v>565.1385292433157</v>
      </c>
      <c r="E22">
        <v>4.1843688532850534</v>
      </c>
      <c r="F22">
        <v>8.9374715337343886</v>
      </c>
      <c r="G22">
        <v>3.8954387837599964</v>
      </c>
      <c r="H22">
        <v>79.796293013833292</v>
      </c>
      <c r="I22">
        <v>10.303208725053679</v>
      </c>
      <c r="J22">
        <v>25.975441156136295</v>
      </c>
      <c r="K22">
        <v>78.823754578756436</v>
      </c>
      <c r="L22">
        <v>138.24430822422539</v>
      </c>
      <c r="M22">
        <v>512.54917729048509</v>
      </c>
      <c r="N22">
        <v>126.6871148466991</v>
      </c>
      <c r="O22">
        <v>153.93769439388714</v>
      </c>
    </row>
    <row r="25" spans="1:15" x14ac:dyDescent="0.2">
      <c r="A25" t="s">
        <v>16</v>
      </c>
      <c r="C25">
        <v>72.211453744493397</v>
      </c>
      <c r="D25">
        <v>10243.427906976745</v>
      </c>
      <c r="E25">
        <v>3449.0375426621163</v>
      </c>
      <c r="F25">
        <v>102.77489177489177</v>
      </c>
      <c r="G25">
        <v>105.88479262672811</v>
      </c>
      <c r="H25">
        <v>4099.4415584415583</v>
      </c>
      <c r="I25">
        <v>624.58749999999998</v>
      </c>
      <c r="J25">
        <v>2257.4922480620157</v>
      </c>
      <c r="K25">
        <v>5962.6803278688531</v>
      </c>
      <c r="L25">
        <v>6790.0129310344819</v>
      </c>
      <c r="M25">
        <v>7955.2429149797572</v>
      </c>
      <c r="N25">
        <v>4301.5017921146946</v>
      </c>
      <c r="O25">
        <v>4600.283842794759</v>
      </c>
    </row>
    <row r="26" spans="1:15" x14ac:dyDescent="0.2">
      <c r="C26">
        <v>66.29795918367347</v>
      </c>
      <c r="D26">
        <v>12831.392405063292</v>
      </c>
      <c r="E26">
        <v>3225.4980079681272</v>
      </c>
      <c r="F26">
        <v>118.46082949308756</v>
      </c>
      <c r="G26">
        <v>90.178571428571431</v>
      </c>
      <c r="H26">
        <v>5765.5387096774193</v>
      </c>
      <c r="I26">
        <v>694.48347107438019</v>
      </c>
      <c r="J26">
        <v>2484.6679389312976</v>
      </c>
      <c r="K26">
        <v>5679.4964028776976</v>
      </c>
      <c r="L26">
        <v>4989.0693877551021</v>
      </c>
      <c r="M26">
        <v>10379.429166666669</v>
      </c>
      <c r="N26">
        <v>3802.138095238095</v>
      </c>
      <c r="O26">
        <v>7040.7727272727279</v>
      </c>
    </row>
    <row r="27" spans="1:15" x14ac:dyDescent="0.2">
      <c r="C27">
        <v>63.927480916030532</v>
      </c>
      <c r="D27">
        <v>14290.745454545453</v>
      </c>
      <c r="E27">
        <v>3162.4166666666665</v>
      </c>
      <c r="F27">
        <v>97.975806451612911</v>
      </c>
      <c r="G27">
        <v>100.58407079646018</v>
      </c>
      <c r="H27">
        <v>4672.1020408163267</v>
      </c>
      <c r="I27">
        <v>711.3451327433628</v>
      </c>
      <c r="J27">
        <v>2210.9236947791169</v>
      </c>
      <c r="K27">
        <v>6016.6293436293436</v>
      </c>
      <c r="L27">
        <v>4223.1706349206352</v>
      </c>
      <c r="M27">
        <v>8868.875</v>
      </c>
      <c r="N27">
        <v>3789.3414634146343</v>
      </c>
      <c r="O27">
        <v>6603.0496183206105</v>
      </c>
    </row>
    <row r="28" spans="1:15" x14ac:dyDescent="0.2">
      <c r="C28">
        <v>47.353623188405798</v>
      </c>
      <c r="D28">
        <v>8601.9409594095923</v>
      </c>
      <c r="E28">
        <v>3643.9230769230771</v>
      </c>
      <c r="F28">
        <v>109.8754716981132</v>
      </c>
      <c r="G28">
        <v>108.65909090909091</v>
      </c>
      <c r="H28">
        <v>4098.5991735537191</v>
      </c>
      <c r="I28">
        <v>823.56370656370655</v>
      </c>
      <c r="J28">
        <v>2112.9576271186443</v>
      </c>
      <c r="K28">
        <v>6735.4603174603171</v>
      </c>
      <c r="L28">
        <v>6548.7207207207202</v>
      </c>
      <c r="M28">
        <v>9545.42</v>
      </c>
      <c r="N28">
        <v>4914.8565022421526</v>
      </c>
      <c r="O28">
        <v>7779.5038167938928</v>
      </c>
    </row>
    <row r="29" spans="1:15" x14ac:dyDescent="0.2">
      <c r="A29" t="s">
        <v>1</v>
      </c>
      <c r="C29">
        <v>62.447629258150798</v>
      </c>
      <c r="D29">
        <v>11491.87668149877</v>
      </c>
      <c r="E29">
        <v>3370.2188235549966</v>
      </c>
      <c r="F29">
        <v>107.27174985442636</v>
      </c>
      <c r="G29">
        <v>101.32663144021265</v>
      </c>
      <c r="H29">
        <v>4658.9203706222561</v>
      </c>
      <c r="I29">
        <v>713.49495259536241</v>
      </c>
      <c r="J29">
        <v>2266.5103772227685</v>
      </c>
      <c r="K29">
        <v>6098.5665979590531</v>
      </c>
      <c r="L29">
        <v>5637.7434186077353</v>
      </c>
      <c r="M29">
        <v>9187.2417704116069</v>
      </c>
      <c r="N29">
        <v>4201.959463252394</v>
      </c>
      <c r="O29">
        <v>6505.9025012954971</v>
      </c>
    </row>
    <row r="30" spans="1:15" x14ac:dyDescent="0.2">
      <c r="A30" t="s">
        <v>2</v>
      </c>
      <c r="C30">
        <v>10.648572506809066</v>
      </c>
      <c r="D30">
        <v>2552.0136887580265</v>
      </c>
      <c r="E30">
        <v>220.03958709365327</v>
      </c>
      <c r="F30">
        <v>8.9183549853729751</v>
      </c>
      <c r="G30">
        <v>8.1521455989165332</v>
      </c>
      <c r="H30">
        <v>785.65350503593584</v>
      </c>
      <c r="I30">
        <v>82.433253569497438</v>
      </c>
      <c r="J30">
        <v>157.4191588443644</v>
      </c>
      <c r="K30">
        <v>449.60435584774547</v>
      </c>
      <c r="L30">
        <v>1235.5024393452343</v>
      </c>
      <c r="M30">
        <v>1027.7452687360819</v>
      </c>
      <c r="N30">
        <v>531.73978709723372</v>
      </c>
      <c r="O30">
        <v>1360.0204046813215</v>
      </c>
    </row>
    <row r="33" spans="1:15" x14ac:dyDescent="0.2">
      <c r="A33" t="s">
        <v>38</v>
      </c>
    </row>
    <row r="34" spans="1:15" x14ac:dyDescent="0.2">
      <c r="A34" t="s">
        <v>39</v>
      </c>
      <c r="C34" s="1" t="s">
        <v>18</v>
      </c>
      <c r="D34" s="1">
        <v>2.9999999999999997E-4</v>
      </c>
      <c r="E34" s="1" t="s">
        <v>41</v>
      </c>
      <c r="F34" s="1">
        <v>2E-3</v>
      </c>
      <c r="G34" s="1">
        <v>1.17E-2</v>
      </c>
      <c r="H34" s="1" t="s">
        <v>41</v>
      </c>
      <c r="I34" s="1" t="s">
        <v>41</v>
      </c>
      <c r="J34" s="1" t="s">
        <v>41</v>
      </c>
      <c r="K34" s="1" t="s">
        <v>41</v>
      </c>
      <c r="L34" s="1" t="s">
        <v>41</v>
      </c>
      <c r="M34" s="1" t="s">
        <v>41</v>
      </c>
      <c r="N34" s="1" t="s">
        <v>41</v>
      </c>
      <c r="O34" s="1" t="s">
        <v>41</v>
      </c>
    </row>
    <row r="35" spans="1:15" x14ac:dyDescent="0.2">
      <c r="A35" t="s">
        <v>40</v>
      </c>
      <c r="C35" s="1" t="s">
        <v>18</v>
      </c>
      <c r="D35" s="1">
        <v>2E-3</v>
      </c>
      <c r="E35" s="1" t="s">
        <v>41</v>
      </c>
      <c r="F35" s="1">
        <v>1.5100000000000001E-2</v>
      </c>
      <c r="G35" s="1" t="s">
        <v>18</v>
      </c>
      <c r="H35" s="1">
        <v>3.0999999999999999E-3</v>
      </c>
      <c r="I35" s="1" t="s">
        <v>18</v>
      </c>
      <c r="J35" s="1">
        <v>1.2999999999999999E-3</v>
      </c>
      <c r="K35" s="1" t="s">
        <v>41</v>
      </c>
      <c r="L35" s="1" t="s">
        <v>41</v>
      </c>
      <c r="M35" s="1">
        <v>5.5999999999999999E-3</v>
      </c>
      <c r="N35" s="1">
        <v>5.0000000000000001E-4</v>
      </c>
      <c r="O35" s="1">
        <v>4.0000000000000002E-4</v>
      </c>
    </row>
    <row r="39" spans="1:15" x14ac:dyDescent="0.2">
      <c r="K39">
        <f>11492/K29</f>
        <v>1.8843772246163408</v>
      </c>
      <c r="L39">
        <f t="shared" ref="L39:O39" si="0">11492/L29</f>
        <v>2.0384042242983096</v>
      </c>
      <c r="M39">
        <f t="shared" si="0"/>
        <v>1.2508650895648668</v>
      </c>
      <c r="N39">
        <f t="shared" si="0"/>
        <v>2.7349145322560968</v>
      </c>
      <c r="O39">
        <f t="shared" si="0"/>
        <v>1.7663959762249186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47702-F238-AA49-B989-F31B7C6F310F}">
  <dimension ref="A1:E30"/>
  <sheetViews>
    <sheetView zoomScale="163" zoomScaleNormal="163" workbookViewId="0"/>
  </sheetViews>
  <sheetFormatPr baseColWidth="10" defaultRowHeight="16" x14ac:dyDescent="0.2"/>
  <cols>
    <col min="1" max="1" width="33.33203125" customWidth="1"/>
    <col min="4" max="4" width="28.5" customWidth="1"/>
    <col min="7" max="7" width="23.1640625" customWidth="1"/>
  </cols>
  <sheetData>
    <row r="1" spans="1:5" x14ac:dyDescent="0.2">
      <c r="A1" s="6" t="s">
        <v>49</v>
      </c>
    </row>
    <row r="2" spans="1:5" x14ac:dyDescent="0.2">
      <c r="A2" s="2" t="s">
        <v>48</v>
      </c>
    </row>
    <row r="4" spans="1:5" x14ac:dyDescent="0.2">
      <c r="A4" t="s">
        <v>3</v>
      </c>
    </row>
    <row r="5" spans="1:5" x14ac:dyDescent="0.2">
      <c r="A5" t="s">
        <v>42</v>
      </c>
    </row>
    <row r="7" spans="1:5" x14ac:dyDescent="0.2">
      <c r="A7" t="s">
        <v>4</v>
      </c>
    </row>
    <row r="8" spans="1:5" x14ac:dyDescent="0.2">
      <c r="A8" t="s">
        <v>21</v>
      </c>
      <c r="B8">
        <v>66.127049180327873</v>
      </c>
    </row>
    <row r="9" spans="1:5" x14ac:dyDescent="0.2">
      <c r="B9">
        <v>79.004566210045667</v>
      </c>
    </row>
    <row r="10" spans="1:5" x14ac:dyDescent="0.2">
      <c r="B10">
        <v>51.465949820788524</v>
      </c>
    </row>
    <row r="11" spans="1:5" x14ac:dyDescent="0.2">
      <c r="A11" t="s">
        <v>1</v>
      </c>
      <c r="B11">
        <v>65.532521737054026</v>
      </c>
    </row>
    <row r="12" spans="1:5" x14ac:dyDescent="0.2">
      <c r="A12" t="s">
        <v>2</v>
      </c>
      <c r="B12">
        <v>13.778931211065249</v>
      </c>
    </row>
    <row r="15" spans="1:5" x14ac:dyDescent="0.2">
      <c r="A15" t="s">
        <v>4</v>
      </c>
      <c r="D15" t="s">
        <v>4</v>
      </c>
    </row>
    <row r="16" spans="1:5" x14ac:dyDescent="0.2">
      <c r="A16" t="s">
        <v>22</v>
      </c>
      <c r="B16">
        <v>11385.732142857099</v>
      </c>
      <c r="D16" t="s">
        <v>24</v>
      </c>
      <c r="E16">
        <v>20540.5</v>
      </c>
    </row>
    <row r="17" spans="1:5" x14ac:dyDescent="0.2">
      <c r="B17">
        <v>10975.257142857143</v>
      </c>
      <c r="E17">
        <v>18797.969811320756</v>
      </c>
    </row>
    <row r="18" spans="1:5" x14ac:dyDescent="0.2">
      <c r="B18">
        <v>8468.6166666666686</v>
      </c>
      <c r="E18">
        <v>16044.156363636361</v>
      </c>
    </row>
    <row r="19" spans="1:5" x14ac:dyDescent="0.2">
      <c r="B19">
        <v>10226.709803921569</v>
      </c>
    </row>
    <row r="20" spans="1:5" x14ac:dyDescent="0.2">
      <c r="A20" t="s">
        <v>1</v>
      </c>
      <c r="B20">
        <v>10264.078939075631</v>
      </c>
      <c r="D20" t="s">
        <v>1</v>
      </c>
      <c r="E20">
        <v>18460.875391652371</v>
      </c>
    </row>
    <row r="21" spans="1:5" x14ac:dyDescent="0.2">
      <c r="A21" t="s">
        <v>2</v>
      </c>
      <c r="B21">
        <v>1289.5686062909183</v>
      </c>
      <c r="D21" t="s">
        <v>2</v>
      </c>
      <c r="E21">
        <v>2267.0467595300329</v>
      </c>
    </row>
    <row r="23" spans="1:5" x14ac:dyDescent="0.2">
      <c r="A23" t="s">
        <v>23</v>
      </c>
      <c r="B23">
        <v>6860.8068965517241</v>
      </c>
      <c r="D23" t="s">
        <v>25</v>
      </c>
      <c r="E23">
        <v>14949.320809248555</v>
      </c>
    </row>
    <row r="24" spans="1:5" x14ac:dyDescent="0.2">
      <c r="B24">
        <v>8703.2510460251051</v>
      </c>
      <c r="E24">
        <v>13505.951219512195</v>
      </c>
    </row>
    <row r="25" spans="1:5" x14ac:dyDescent="0.2">
      <c r="B25">
        <v>9203.1698841698835</v>
      </c>
      <c r="E25">
        <v>17965.996575342466</v>
      </c>
    </row>
    <row r="26" spans="1:5" x14ac:dyDescent="0.2">
      <c r="E26">
        <v>19262.136666666669</v>
      </c>
    </row>
    <row r="27" spans="1:5" x14ac:dyDescent="0.2">
      <c r="A27" t="s">
        <v>1</v>
      </c>
      <c r="B27">
        <v>8255.7426089155706</v>
      </c>
      <c r="D27" t="s">
        <v>1</v>
      </c>
      <c r="E27">
        <v>16420.851317692472</v>
      </c>
    </row>
    <row r="28" spans="1:5" x14ac:dyDescent="0.2">
      <c r="A28" t="s">
        <v>2</v>
      </c>
      <c r="B28">
        <v>1233.638497455406</v>
      </c>
      <c r="D28" t="s">
        <v>2</v>
      </c>
      <c r="E28">
        <v>2653.451897760503</v>
      </c>
    </row>
    <row r="30" spans="1:5" x14ac:dyDescent="0.2">
      <c r="A30" t="s">
        <v>43</v>
      </c>
      <c r="B30" s="1" t="s">
        <v>18</v>
      </c>
      <c r="C30" s="1"/>
      <c r="D30" s="1"/>
      <c r="E30" s="1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A Nos recruitment</vt:lpstr>
      <vt:lpstr>Figure 2B Nos recruitment</vt:lpstr>
      <vt:lpstr>Figure 2 S1 F1367S Pum bin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2-08-25T15:28:01Z</dcterms:created>
  <dcterms:modified xsi:type="dcterms:W3CDTF">2023-10-19T16:02:56Z</dcterms:modified>
</cp:coreProperties>
</file>